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8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77">
  <si>
    <t>Supplemental Table S12. Table of the correspondence between gene IDs and names for ABA- and drought-responsive genes</t>
  </si>
  <si>
    <t>AT3G19290</t>
  </si>
  <si>
    <t>AtABF4</t>
  </si>
  <si>
    <t>AT5G13200</t>
  </si>
  <si>
    <t>AtGER5</t>
  </si>
  <si>
    <t>AT4G21440</t>
  </si>
  <si>
    <t>AtMYB102</t>
  </si>
  <si>
    <t>AT1G07430</t>
  </si>
  <si>
    <t>AtHAI2</t>
  </si>
  <si>
    <t>AT1G03150</t>
  </si>
  <si>
    <t>AtNAT</t>
  </si>
  <si>
    <t>AT1G66230</t>
  </si>
  <si>
    <t>AtMYB20</t>
  </si>
  <si>
    <t>AT2G43120</t>
  </si>
  <si>
    <t>AtPRN2</t>
  </si>
  <si>
    <t>AT4G33950</t>
  </si>
  <si>
    <t>AtSNRK2.6</t>
  </si>
  <si>
    <t>AT3G15730</t>
  </si>
  <si>
    <t>AtPLD</t>
  </si>
  <si>
    <t>AT5G03170</t>
  </si>
  <si>
    <t>AtFLA11</t>
  </si>
  <si>
    <t>AT4G27410</t>
  </si>
  <si>
    <t>AtRD26</t>
  </si>
  <si>
    <t>AT1G45249</t>
  </si>
  <si>
    <t>AtABF2</t>
  </si>
  <si>
    <t>AT5G67300</t>
  </si>
  <si>
    <t>AtMYB44</t>
  </si>
  <si>
    <t>AT5G62470</t>
  </si>
  <si>
    <t>AtMYB96</t>
  </si>
  <si>
    <t>AT5G52300</t>
  </si>
  <si>
    <t>AtRD29B</t>
  </si>
  <si>
    <t>AT2G39800</t>
  </si>
  <si>
    <t>AtP5CS1</t>
  </si>
  <si>
    <t>AT3G14440</t>
  </si>
  <si>
    <t>AtNCED3</t>
  </si>
  <si>
    <t>AT4G26080</t>
  </si>
  <si>
    <t>AtABI1</t>
  </si>
  <si>
    <t>AT5G57050</t>
  </si>
  <si>
    <t>AtABI2</t>
  </si>
  <si>
    <t>AT5G52310</t>
  </si>
  <si>
    <t>AtRD29A</t>
  </si>
  <si>
    <t>AT2G05520</t>
  </si>
  <si>
    <t>AtGRP-3</t>
  </si>
  <si>
    <t>AT2G05380</t>
  </si>
  <si>
    <t>AtGRP3S</t>
  </si>
  <si>
    <t>AT5G40010</t>
  </si>
  <si>
    <t>AtAATP1</t>
  </si>
  <si>
    <t>AT1G01470</t>
  </si>
  <si>
    <t>AtLEA14</t>
  </si>
  <si>
    <t>AT5G26340</t>
  </si>
  <si>
    <t>AtSTP13</t>
  </si>
  <si>
    <t>AT1G61660</t>
  </si>
  <si>
    <t>AtbHLH112</t>
  </si>
  <si>
    <t>AT3G15210</t>
  </si>
  <si>
    <t>AtERF4</t>
  </si>
  <si>
    <t>AT1G49340</t>
  </si>
  <si>
    <t>AtPI4K</t>
  </si>
  <si>
    <t>AT2G47180</t>
  </si>
  <si>
    <t>AtGolS1</t>
  </si>
  <si>
    <t>AT2G17840</t>
  </si>
  <si>
    <t>AtERD7</t>
  </si>
  <si>
    <t>AT1G72770</t>
  </si>
  <si>
    <t>AtHAB1</t>
  </si>
  <si>
    <t>AT5G43650</t>
  </si>
  <si>
    <t>AtBHLH92</t>
  </si>
  <si>
    <t>AT5G65700</t>
  </si>
  <si>
    <t>AtBAM1</t>
  </si>
  <si>
    <t>AT5G50720</t>
  </si>
  <si>
    <r>
      <rPr>
        <i/>
        <sz val="11"/>
        <rFont val="Times New Roman"/>
        <charset val="134"/>
      </rPr>
      <t>AtHVA22</t>
    </r>
    <r>
      <rPr>
        <sz val="11"/>
        <rFont val="Times New Roman"/>
        <charset val="134"/>
      </rPr>
      <t>E</t>
    </r>
  </si>
  <si>
    <t>AT1G78390</t>
  </si>
  <si>
    <t>AtNCED9</t>
  </si>
  <si>
    <t>AT5G66400</t>
  </si>
  <si>
    <t>AtDI8</t>
  </si>
  <si>
    <t>AT5G57800</t>
  </si>
  <si>
    <t>AtWAX2</t>
  </si>
  <si>
    <t>AT2G44060</t>
  </si>
  <si>
    <t>AtLEA2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0"/>
  <sheetViews>
    <sheetView tabSelected="1" zoomScale="145" zoomScaleNormal="145" workbookViewId="0">
      <selection activeCell="A1" sqref="A1"/>
    </sheetView>
  </sheetViews>
  <sheetFormatPr defaultColWidth="8.72727272727273" defaultRowHeight="14" outlineLevelCol="1"/>
  <cols>
    <col min="1" max="1" width="14.3636363636364" customWidth="1"/>
    <col min="2" max="2" width="13.1636363636364" customWidth="1"/>
  </cols>
  <sheetData>
    <row r="1" spans="1:2">
      <c r="A1" s="1" t="s">
        <v>0</v>
      </c>
      <c r="B1" s="1"/>
    </row>
    <row r="2" spans="1:2">
      <c r="A2" s="2" t="s">
        <v>1</v>
      </c>
      <c r="B2" s="3" t="s">
        <v>2</v>
      </c>
    </row>
    <row r="3" spans="1:2">
      <c r="A3" s="2" t="s">
        <v>3</v>
      </c>
      <c r="B3" s="3" t="s">
        <v>4</v>
      </c>
    </row>
    <row r="4" spans="1:2">
      <c r="A4" s="2" t="s">
        <v>5</v>
      </c>
      <c r="B4" s="3" t="s">
        <v>6</v>
      </c>
    </row>
    <row r="5" spans="1:2">
      <c r="A5" s="2" t="s">
        <v>7</v>
      </c>
      <c r="B5" s="3" t="s">
        <v>8</v>
      </c>
    </row>
    <row r="6" spans="1:2">
      <c r="A6" s="2" t="s">
        <v>9</v>
      </c>
      <c r="B6" s="3" t="s">
        <v>10</v>
      </c>
    </row>
    <row r="7" spans="1:2">
      <c r="A7" s="2" t="s">
        <v>11</v>
      </c>
      <c r="B7" s="3" t="s">
        <v>12</v>
      </c>
    </row>
    <row r="8" spans="1:2">
      <c r="A8" s="2" t="s">
        <v>13</v>
      </c>
      <c r="B8" s="3" t="s">
        <v>14</v>
      </c>
    </row>
    <row r="9" spans="1:2">
      <c r="A9" s="2" t="s">
        <v>15</v>
      </c>
      <c r="B9" s="3" t="s">
        <v>16</v>
      </c>
    </row>
    <row r="10" spans="1:2">
      <c r="A10" s="2" t="s">
        <v>17</v>
      </c>
      <c r="B10" s="3" t="s">
        <v>18</v>
      </c>
    </row>
    <row r="11" spans="1:2">
      <c r="A11" s="2" t="s">
        <v>19</v>
      </c>
      <c r="B11" s="3" t="s">
        <v>20</v>
      </c>
    </row>
    <row r="12" spans="1:2">
      <c r="A12" s="4" t="s">
        <v>21</v>
      </c>
      <c r="B12" s="5" t="s">
        <v>22</v>
      </c>
    </row>
    <row r="13" spans="1:2">
      <c r="A13" s="4" t="s">
        <v>23</v>
      </c>
      <c r="B13" s="5" t="s">
        <v>24</v>
      </c>
    </row>
    <row r="14" spans="1:2">
      <c r="A14" s="4" t="s">
        <v>25</v>
      </c>
      <c r="B14" s="5" t="s">
        <v>26</v>
      </c>
    </row>
    <row r="15" spans="1:2">
      <c r="A15" s="4" t="s">
        <v>27</v>
      </c>
      <c r="B15" s="5" t="s">
        <v>28</v>
      </c>
    </row>
    <row r="16" spans="1:2">
      <c r="A16" s="4" t="s">
        <v>29</v>
      </c>
      <c r="B16" s="5" t="s">
        <v>30</v>
      </c>
    </row>
    <row r="17" spans="1:2">
      <c r="A17" s="4" t="s">
        <v>31</v>
      </c>
      <c r="B17" s="5" t="s">
        <v>32</v>
      </c>
    </row>
    <row r="18" spans="1:2">
      <c r="A18" s="4" t="s">
        <v>33</v>
      </c>
      <c r="B18" s="5" t="s">
        <v>34</v>
      </c>
    </row>
    <row r="19" spans="1:2">
      <c r="A19" s="4" t="s">
        <v>35</v>
      </c>
      <c r="B19" s="5" t="s">
        <v>36</v>
      </c>
    </row>
    <row r="20" spans="1:2">
      <c r="A20" s="4" t="s">
        <v>37</v>
      </c>
      <c r="B20" s="5" t="s">
        <v>38</v>
      </c>
    </row>
    <row r="21" spans="1:2">
      <c r="A21" s="4" t="s">
        <v>39</v>
      </c>
      <c r="B21" s="5" t="s">
        <v>40</v>
      </c>
    </row>
    <row r="22" spans="1:2">
      <c r="A22" s="4" t="s">
        <v>41</v>
      </c>
      <c r="B22" s="6" t="s">
        <v>42</v>
      </c>
    </row>
    <row r="23" spans="1:2">
      <c r="A23" s="4" t="s">
        <v>43</v>
      </c>
      <c r="B23" s="6" t="s">
        <v>44</v>
      </c>
    </row>
    <row r="24" spans="1:2">
      <c r="A24" s="4" t="s">
        <v>45</v>
      </c>
      <c r="B24" s="6" t="s">
        <v>46</v>
      </c>
    </row>
    <row r="25" spans="1:2">
      <c r="A25" s="4" t="s">
        <v>47</v>
      </c>
      <c r="B25" s="6" t="s">
        <v>48</v>
      </c>
    </row>
    <row r="26" spans="1:2">
      <c r="A26" s="4" t="s">
        <v>49</v>
      </c>
      <c r="B26" s="6" t="s">
        <v>50</v>
      </c>
    </row>
    <row r="27" spans="1:2">
      <c r="A27" s="4" t="s">
        <v>51</v>
      </c>
      <c r="B27" s="6" t="s">
        <v>52</v>
      </c>
    </row>
    <row r="28" spans="1:2">
      <c r="A28" s="4" t="s">
        <v>53</v>
      </c>
      <c r="B28" s="6" t="s">
        <v>54</v>
      </c>
    </row>
    <row r="29" spans="1:2">
      <c r="A29" s="4" t="s">
        <v>55</v>
      </c>
      <c r="B29" s="6" t="s">
        <v>56</v>
      </c>
    </row>
    <row r="30" spans="1:2">
      <c r="A30" s="4" t="s">
        <v>57</v>
      </c>
      <c r="B30" s="6" t="s">
        <v>58</v>
      </c>
    </row>
    <row r="31" spans="1:2">
      <c r="A31" s="4" t="s">
        <v>59</v>
      </c>
      <c r="B31" s="6" t="s">
        <v>60</v>
      </c>
    </row>
    <row r="32" spans="1:2">
      <c r="A32" s="4" t="s">
        <v>61</v>
      </c>
      <c r="B32" s="6" t="s">
        <v>62</v>
      </c>
    </row>
    <row r="33" spans="1:2">
      <c r="A33" s="4" t="s">
        <v>63</v>
      </c>
      <c r="B33" s="6" t="s">
        <v>64</v>
      </c>
    </row>
    <row r="34" spans="1:2">
      <c r="A34" s="4" t="s">
        <v>65</v>
      </c>
      <c r="B34" s="6" t="s">
        <v>66</v>
      </c>
    </row>
    <row r="35" spans="1:2">
      <c r="A35" s="4" t="s">
        <v>67</v>
      </c>
      <c r="B35" s="6" t="s">
        <v>68</v>
      </c>
    </row>
    <row r="36" spans="1:2">
      <c r="A36" s="4" t="s">
        <v>69</v>
      </c>
      <c r="B36" s="6" t="s">
        <v>70</v>
      </c>
    </row>
    <row r="37" spans="1:2">
      <c r="A37" s="4" t="s">
        <v>71</v>
      </c>
      <c r="B37" s="6" t="s">
        <v>72</v>
      </c>
    </row>
    <row r="38" spans="1:2">
      <c r="A38" s="4" t="s">
        <v>73</v>
      </c>
      <c r="B38" s="6" t="s">
        <v>74</v>
      </c>
    </row>
    <row r="39" spans="1:2">
      <c r="A39" s="4" t="s">
        <v>75</v>
      </c>
      <c r="B39" s="6" t="s">
        <v>76</v>
      </c>
    </row>
    <row r="40" spans="1:2">
      <c r="A40" s="1"/>
      <c r="B40" s="1"/>
    </row>
  </sheetData>
  <conditionalFormatting sqref="B22:B23">
    <cfRule type="duplicateValues" dxfId="0" priority="2"/>
  </conditionalFormatting>
  <conditionalFormatting sqref="B24:B3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霍轶琼</dc:creator>
  <cp:lastModifiedBy>琼</cp:lastModifiedBy>
  <dcterms:created xsi:type="dcterms:W3CDTF">2025-08-24T15:36:00Z</dcterms:created>
  <dcterms:modified xsi:type="dcterms:W3CDTF">2025-09-23T00:4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4F0EE51AAB42DA87DC2F4CEEB3AB20_11</vt:lpwstr>
  </property>
  <property fmtid="{D5CDD505-2E9C-101B-9397-08002B2CF9AE}" pid="3" name="KSOProductBuildVer">
    <vt:lpwstr>2052-12.1.0.21915</vt:lpwstr>
  </property>
</Properties>
</file>